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86135\Desktop\NA\新建文件夹 (3)\PB文章\二修\新建文件夹\最新\"/>
    </mc:Choice>
  </mc:AlternateContent>
  <xr:revisionPtr revIDLastSave="0" documentId="13_ncr:1_{46E646B3-A684-4B51-A296-343D849D6F0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10b" sheetId="1" r:id="rId1"/>
    <sheet name="s10c" sheetId="2" r:id="rId2"/>
    <sheet name="s10d" sheetId="3" r:id="rId3"/>
    <sheet name="s10e-i" sheetId="4" r:id="rId4"/>
    <sheet name="s10k" sheetId="9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1" i="4" l="1"/>
  <c r="L31" i="4"/>
</calcChain>
</file>

<file path=xl/sharedStrings.xml><?xml version="1.0" encoding="utf-8"?>
<sst xmlns="http://schemas.openxmlformats.org/spreadsheetml/2006/main" count="104" uniqueCount="55">
  <si>
    <t xml:space="preserve"> D-serine levels in serum from 22 months male Old mice and Old+D-serine mice were determined by ELISA. n=3 mice. </t>
    <phoneticPr fontId="1" type="noConversion"/>
  </si>
  <si>
    <t xml:space="preserve"> D-serine levels in lysates of hypothalamus from 22 months male Old mice and Old+D-serine mice were determined by ELISA. n=3 mice. </t>
    <phoneticPr fontId="1" type="noConversion"/>
  </si>
  <si>
    <t xml:space="preserve"> D-serine levels in lysates hippocampus from 22 months male Old mice and Old+D-serine mice were determined by ELISA. n=3 mice. </t>
    <phoneticPr fontId="1" type="noConversion"/>
  </si>
  <si>
    <t xml:space="preserve">Behavioral tests of the above mice by T maze (E), Y maze (F) and Morris water maze tests (G-I). </t>
  </si>
  <si>
    <t>Serine Levels(ng/ml)</t>
    <phoneticPr fontId="1" type="noConversion"/>
  </si>
  <si>
    <t xml:space="preserve"> Old mice </t>
    <phoneticPr fontId="1" type="noConversion"/>
  </si>
  <si>
    <t>Old+D-serine mice</t>
    <phoneticPr fontId="1" type="noConversion"/>
  </si>
  <si>
    <t>D-Serine Levels (ng/mg)</t>
  </si>
  <si>
    <t>Alternation Triplet (100%)</t>
  </si>
  <si>
    <t>T maze</t>
    <phoneticPr fontId="1" type="noConversion"/>
  </si>
  <si>
    <t>Y maze</t>
    <phoneticPr fontId="1" type="noConversion"/>
  </si>
  <si>
    <t>Day1</t>
  </si>
  <si>
    <t>Day2</t>
  </si>
  <si>
    <t>Day3</t>
  </si>
  <si>
    <t>Day4</t>
  </si>
  <si>
    <t>Day5</t>
  </si>
  <si>
    <t>Day6</t>
  </si>
  <si>
    <t>Water Maze Training</t>
    <phoneticPr fontId="1" type="noConversion"/>
  </si>
  <si>
    <t>Target</t>
  </si>
  <si>
    <t>SE</t>
  </si>
  <si>
    <t>NE</t>
  </si>
  <si>
    <t>NW</t>
  </si>
  <si>
    <t>Water Maze Test</t>
    <phoneticPr fontId="1" type="noConversion"/>
  </si>
  <si>
    <t>Probe 1</t>
    <phoneticPr fontId="1" type="noConversion"/>
  </si>
  <si>
    <t>Probe 2</t>
    <phoneticPr fontId="1" type="noConversion"/>
  </si>
  <si>
    <t>Latency 1st Entrance to Target (Sec)</t>
    <phoneticPr fontId="1" type="noConversion"/>
  </si>
  <si>
    <t>Target Crossing</t>
    <phoneticPr fontId="1" type="noConversion"/>
  </si>
  <si>
    <t>Synaptophysin+ and PSD95+ Puncta (0.96mm2)</t>
    <phoneticPr fontId="1" type="noConversion"/>
  </si>
  <si>
    <r>
      <t>Data represent mean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 xml:space="preserve">SEM, n.s.: not significant, *p&lt;0.05, **p&lt;0.01, ***p&lt;0.001, ****p&lt;0.0001, </t>
    </r>
    <r>
      <rPr>
        <sz val="12"/>
        <color theme="1"/>
        <rFont val="Times New Roman"/>
        <family val="1"/>
      </rPr>
      <t xml:space="preserve">one-way ANOVA with Tukey’s post hoc analysis. </t>
    </r>
  </si>
  <si>
    <r>
      <t>Data represent mean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SEM, n.s.: not significant, *p&lt;0.05, **p&lt;0.01, ***p&lt;0.001, ****p&lt;0.0001</t>
    </r>
    <r>
      <rPr>
        <sz val="12"/>
        <color theme="1"/>
        <rFont val="Times New Roman"/>
        <family val="1"/>
      </rPr>
      <t>. Unpaired t-test was applied to two groups of behavioral statistics.</t>
    </r>
    <phoneticPr fontId="1" type="noConversion"/>
  </si>
  <si>
    <r>
      <t xml:space="preserve">Immunofluorescent staining of synaptophysin (red) and PSD95 (Green) in hippocampus from 22 months male Old mice and Old+D-serine mice. </t>
    </r>
    <r>
      <rPr>
        <sz val="12"/>
        <color theme="1"/>
        <rFont val="Times New Roman"/>
        <family val="1"/>
      </rPr>
      <t>Quantitation of</t>
    </r>
    <r>
      <rPr>
        <sz val="12"/>
        <color rgb="FF000000"/>
        <rFont val="Times New Roman"/>
        <family val="1"/>
      </rPr>
      <t xml:space="preserve"> number of puncta of synaptophysin and PSD95 are showed in panel (K), n=8 slices from3 mice.</t>
    </r>
    <phoneticPr fontId="1" type="noConversion"/>
  </si>
  <si>
    <t>77.00 ± 1.528 N=3</t>
  </si>
  <si>
    <t>102.0 ± 3.464 N=3</t>
  </si>
  <si>
    <t>8.067 ± 0.3930 N=3</t>
  </si>
  <si>
    <t>10.87 ± 0.2028 N=3</t>
  </si>
  <si>
    <t>7.577 ± 0.4678 N=3</t>
  </si>
  <si>
    <t>10.51 ± 0.5424 N=3</t>
  </si>
  <si>
    <t>30.63 ± 5.477 N=10</t>
  </si>
  <si>
    <t>33.03 ± 5.091 N=10</t>
  </si>
  <si>
    <t>47.13 ± 3.416 N=11</t>
  </si>
  <si>
    <t>30.40 ± 1.904 N=10</t>
  </si>
  <si>
    <t>38.36 ± 2.042 N=11</t>
  </si>
  <si>
    <t>44.93 ± 4.517 N=10</t>
  </si>
  <si>
    <t>29.71 ± 5.110 N=11</t>
  </si>
  <si>
    <t>0.7000 ± 0.2603 N=10</t>
  </si>
  <si>
    <t>1.455 ± 0.2473 N=11</t>
  </si>
  <si>
    <t>17.75 ± 0.9955 N=8</t>
  </si>
  <si>
    <t>30.88 ± 2.906 N=8</t>
  </si>
  <si>
    <t>P value</t>
  </si>
  <si>
    <t>P value summary</t>
  </si>
  <si>
    <t>**</t>
  </si>
  <si>
    <t>*</t>
  </si>
  <si>
    <t>47.34 ± 3.379 N=11</t>
  </si>
  <si>
    <t>ns</t>
    <phoneticPr fontId="1" type="noConversion"/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Arial"/>
      <family val="2"/>
    </font>
    <font>
      <sz val="12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2" xfId="0" applyFont="1" applyBorder="1"/>
    <xf numFmtId="0" fontId="0" fillId="0" borderId="2" xfId="0" applyBorder="1"/>
    <xf numFmtId="0" fontId="4" fillId="0" borderId="0" xfId="0" applyFont="1"/>
    <xf numFmtId="0" fontId="4" fillId="0" borderId="3" xfId="0" applyFont="1" applyBorder="1"/>
    <xf numFmtId="0" fontId="4" fillId="0" borderId="1" xfId="0" applyFont="1" applyBorder="1"/>
    <xf numFmtId="0" fontId="4" fillId="0" borderId="4" xfId="0" applyFont="1" applyBorder="1"/>
    <xf numFmtId="0" fontId="0" fillId="0" borderId="3" xfId="0" applyBorder="1"/>
    <xf numFmtId="0" fontId="4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3" xfId="0" applyFont="1" applyBorder="1"/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activeCell="A10" sqref="A10:C11"/>
    </sheetView>
  </sheetViews>
  <sheetFormatPr defaultRowHeight="13.8" x14ac:dyDescent="0.25"/>
  <cols>
    <col min="1" max="1" width="9.77734375" customWidth="1"/>
  </cols>
  <sheetData>
    <row r="1" spans="1:3" ht="15.6" x14ac:dyDescent="0.3">
      <c r="A1" s="1" t="s">
        <v>0</v>
      </c>
    </row>
    <row r="2" spans="1:3" ht="16.2" x14ac:dyDescent="0.3">
      <c r="A2" s="1" t="s">
        <v>28</v>
      </c>
    </row>
    <row r="3" spans="1:3" ht="15.6" x14ac:dyDescent="0.3">
      <c r="A3" s="3" t="s">
        <v>4</v>
      </c>
      <c r="B3" s="4"/>
      <c r="C3" s="4"/>
    </row>
    <row r="4" spans="1:3" ht="15.6" x14ac:dyDescent="0.3">
      <c r="A4" s="3" t="s">
        <v>5</v>
      </c>
      <c r="B4" s="3" t="s">
        <v>6</v>
      </c>
    </row>
    <row r="5" spans="1:3" x14ac:dyDescent="0.25">
      <c r="A5" s="6">
        <v>78</v>
      </c>
      <c r="B5" s="6">
        <v>102</v>
      </c>
    </row>
    <row r="6" spans="1:3" x14ac:dyDescent="0.25">
      <c r="A6" s="5">
        <v>74</v>
      </c>
      <c r="B6" s="5">
        <v>108</v>
      </c>
    </row>
    <row r="7" spans="1:3" x14ac:dyDescent="0.25">
      <c r="A7" s="7">
        <v>79</v>
      </c>
      <c r="B7" s="7">
        <v>96</v>
      </c>
    </row>
    <row r="8" spans="1:3" x14ac:dyDescent="0.25">
      <c r="A8" s="5" t="s">
        <v>31</v>
      </c>
      <c r="B8" s="5" t="s">
        <v>32</v>
      </c>
    </row>
    <row r="10" spans="1:3" x14ac:dyDescent="0.25">
      <c r="A10" s="11" t="s">
        <v>48</v>
      </c>
      <c r="B10" s="5">
        <v>2.7000000000000001E-3</v>
      </c>
    </row>
    <row r="11" spans="1:3" x14ac:dyDescent="0.25">
      <c r="A11" s="11" t="s">
        <v>49</v>
      </c>
      <c r="B11" s="5" t="s">
        <v>5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DB80B-1E64-4514-8F36-F82B5DDDA958}">
  <dimension ref="A1:B11"/>
  <sheetViews>
    <sheetView workbookViewId="0">
      <selection activeCell="A10" sqref="A10:C11"/>
    </sheetView>
  </sheetViews>
  <sheetFormatPr defaultRowHeight="13.8" x14ac:dyDescent="0.25"/>
  <sheetData>
    <row r="1" spans="1:2" ht="15.6" x14ac:dyDescent="0.3">
      <c r="A1" s="1" t="s">
        <v>1</v>
      </c>
    </row>
    <row r="2" spans="1:2" ht="16.2" x14ac:dyDescent="0.3">
      <c r="A2" s="1" t="s">
        <v>28</v>
      </c>
    </row>
    <row r="3" spans="1:2" ht="15.6" x14ac:dyDescent="0.3">
      <c r="A3" s="3" t="s">
        <v>7</v>
      </c>
      <c r="B3" s="4"/>
    </row>
    <row r="4" spans="1:2" ht="15.6" x14ac:dyDescent="0.3">
      <c r="A4" s="3" t="s">
        <v>5</v>
      </c>
      <c r="B4" s="3" t="s">
        <v>6</v>
      </c>
    </row>
    <row r="5" spans="1:2" x14ac:dyDescent="0.25">
      <c r="A5" s="6">
        <v>7.3</v>
      </c>
      <c r="B5" s="6">
        <v>11.2</v>
      </c>
    </row>
    <row r="6" spans="1:2" x14ac:dyDescent="0.25">
      <c r="A6" s="5">
        <v>8.6</v>
      </c>
      <c r="B6" s="5">
        <v>10.5</v>
      </c>
    </row>
    <row r="7" spans="1:2" x14ac:dyDescent="0.25">
      <c r="A7" s="7">
        <v>8.3000000000000007</v>
      </c>
      <c r="B7" s="7">
        <v>10.9</v>
      </c>
    </row>
    <row r="8" spans="1:2" x14ac:dyDescent="0.25">
      <c r="A8" s="5" t="s">
        <v>33</v>
      </c>
      <c r="B8" s="5" t="s">
        <v>34</v>
      </c>
    </row>
    <row r="10" spans="1:2" x14ac:dyDescent="0.25">
      <c r="A10" s="11" t="s">
        <v>48</v>
      </c>
      <c r="B10" s="5">
        <v>3.2000000000000002E-3</v>
      </c>
    </row>
    <row r="11" spans="1:2" x14ac:dyDescent="0.25">
      <c r="A11" s="11" t="s">
        <v>49</v>
      </c>
      <c r="B11" s="5" t="s">
        <v>5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9DE1C-0C57-423B-AF49-F5EFCCC9C483}">
  <dimension ref="A1:B11"/>
  <sheetViews>
    <sheetView workbookViewId="0">
      <selection activeCell="A10" sqref="A10:C11"/>
    </sheetView>
  </sheetViews>
  <sheetFormatPr defaultRowHeight="13.8" x14ac:dyDescent="0.25"/>
  <sheetData>
    <row r="1" spans="1:2" ht="15.6" x14ac:dyDescent="0.3">
      <c r="A1" s="1" t="s">
        <v>2</v>
      </c>
    </row>
    <row r="2" spans="1:2" ht="16.2" x14ac:dyDescent="0.3">
      <c r="A2" s="1" t="s">
        <v>28</v>
      </c>
    </row>
    <row r="3" spans="1:2" ht="15.6" x14ac:dyDescent="0.3">
      <c r="A3" s="3" t="s">
        <v>7</v>
      </c>
      <c r="B3" s="4"/>
    </row>
    <row r="4" spans="1:2" ht="15.6" x14ac:dyDescent="0.3">
      <c r="A4" s="3" t="s">
        <v>5</v>
      </c>
      <c r="B4" s="3" t="s">
        <v>6</v>
      </c>
    </row>
    <row r="5" spans="1:2" x14ac:dyDescent="0.25">
      <c r="A5" s="6">
        <v>6.67</v>
      </c>
      <c r="B5" s="6">
        <v>10.84</v>
      </c>
    </row>
    <row r="6" spans="1:2" x14ac:dyDescent="0.25">
      <c r="A6" s="5">
        <v>7.83</v>
      </c>
      <c r="B6" s="5">
        <v>9.4499999999999993</v>
      </c>
    </row>
    <row r="7" spans="1:2" x14ac:dyDescent="0.25">
      <c r="A7" s="7">
        <v>8.23</v>
      </c>
      <c r="B7" s="7">
        <v>11.24</v>
      </c>
    </row>
    <row r="8" spans="1:2" x14ac:dyDescent="0.25">
      <c r="A8" s="5" t="s">
        <v>35</v>
      </c>
      <c r="B8" s="5" t="s">
        <v>36</v>
      </c>
    </row>
    <row r="10" spans="1:2" x14ac:dyDescent="0.25">
      <c r="A10" s="11" t="s">
        <v>48</v>
      </c>
      <c r="B10" s="5">
        <v>1.49E-2</v>
      </c>
    </row>
    <row r="11" spans="1:2" x14ac:dyDescent="0.25">
      <c r="A11" s="11" t="s">
        <v>49</v>
      </c>
      <c r="B11" s="5" t="s">
        <v>5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4C455-4B70-476E-8989-4D21280E0CE7}">
  <dimension ref="A1:AU53"/>
  <sheetViews>
    <sheetView topLeftCell="A34" workbookViewId="0">
      <selection activeCell="F53" sqref="F53"/>
    </sheetView>
  </sheetViews>
  <sheetFormatPr defaultRowHeight="13.8" x14ac:dyDescent="0.25"/>
  <cols>
    <col min="2" max="2" width="10.5546875" customWidth="1"/>
  </cols>
  <sheetData>
    <row r="1" spans="1:24" ht="15.6" x14ac:dyDescent="0.3">
      <c r="A1" s="1" t="s">
        <v>3</v>
      </c>
    </row>
    <row r="2" spans="1:24" ht="15.6" x14ac:dyDescent="0.25">
      <c r="A2" s="14" t="s">
        <v>29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" ht="15.6" x14ac:dyDescent="0.3">
      <c r="A3" s="1" t="s">
        <v>9</v>
      </c>
      <c r="E3" s="1" t="s">
        <v>10</v>
      </c>
    </row>
    <row r="4" spans="1:24" ht="15.6" x14ac:dyDescent="0.3">
      <c r="A4" s="1" t="s">
        <v>8</v>
      </c>
      <c r="B4" s="1"/>
      <c r="E4" s="1" t="s">
        <v>8</v>
      </c>
      <c r="F4" s="1"/>
    </row>
    <row r="5" spans="1:24" ht="15.6" x14ac:dyDescent="0.3">
      <c r="A5" s="3" t="s">
        <v>5</v>
      </c>
      <c r="B5" s="3" t="s">
        <v>6</v>
      </c>
      <c r="E5" s="3" t="s">
        <v>5</v>
      </c>
      <c r="F5" s="3" t="s">
        <v>6</v>
      </c>
    </row>
    <row r="6" spans="1:24" x14ac:dyDescent="0.25">
      <c r="A6" s="6">
        <v>16.22</v>
      </c>
      <c r="B6" s="6">
        <v>53.33</v>
      </c>
      <c r="E6" s="6">
        <v>12</v>
      </c>
      <c r="F6" s="6">
        <v>62.5</v>
      </c>
    </row>
    <row r="7" spans="1:24" x14ac:dyDescent="0.25">
      <c r="A7" s="5">
        <v>14.29</v>
      </c>
      <c r="B7" s="5">
        <v>36.36</v>
      </c>
      <c r="E7" s="5">
        <v>9.52</v>
      </c>
      <c r="F7" s="5">
        <v>43.75</v>
      </c>
    </row>
    <row r="8" spans="1:24" x14ac:dyDescent="0.25">
      <c r="A8" s="5">
        <v>55.56</v>
      </c>
      <c r="B8" s="5">
        <v>69.23</v>
      </c>
      <c r="E8" s="5">
        <v>37.93</v>
      </c>
      <c r="F8" s="5">
        <v>60</v>
      </c>
    </row>
    <row r="9" spans="1:24" x14ac:dyDescent="0.25">
      <c r="A9" s="5">
        <v>14.29</v>
      </c>
      <c r="B9" s="5">
        <v>54.17</v>
      </c>
      <c r="E9" s="5">
        <v>57.14</v>
      </c>
      <c r="F9" s="5">
        <v>26</v>
      </c>
    </row>
    <row r="10" spans="1:24" x14ac:dyDescent="0.25">
      <c r="A10" s="5">
        <v>50</v>
      </c>
      <c r="B10" s="5">
        <v>37.5</v>
      </c>
      <c r="E10" s="5">
        <v>45</v>
      </c>
      <c r="F10" s="5">
        <v>40.74</v>
      </c>
    </row>
    <row r="11" spans="1:24" x14ac:dyDescent="0.25">
      <c r="A11" s="5">
        <v>15.79</v>
      </c>
      <c r="B11" s="5">
        <v>46.15</v>
      </c>
      <c r="E11" s="5">
        <v>26.32</v>
      </c>
      <c r="F11" s="5">
        <v>37.5</v>
      </c>
    </row>
    <row r="12" spans="1:24" x14ac:dyDescent="0.25">
      <c r="A12" s="5">
        <v>56.25</v>
      </c>
      <c r="B12" s="5">
        <v>41.67</v>
      </c>
      <c r="E12" s="5">
        <v>47.83</v>
      </c>
      <c r="F12" s="5">
        <v>50</v>
      </c>
    </row>
    <row r="13" spans="1:24" x14ac:dyDescent="0.25">
      <c r="A13" s="5">
        <v>34.43</v>
      </c>
      <c r="B13" s="5">
        <v>41.46</v>
      </c>
      <c r="E13" s="5">
        <v>41.94</v>
      </c>
      <c r="F13" s="5">
        <v>57.89</v>
      </c>
      <c r="M13" s="5" t="s">
        <v>37</v>
      </c>
      <c r="N13" s="5" t="s">
        <v>52</v>
      </c>
    </row>
    <row r="14" spans="1:24" x14ac:dyDescent="0.25">
      <c r="A14" s="5">
        <v>25</v>
      </c>
      <c r="B14" s="5">
        <v>58.82</v>
      </c>
      <c r="E14" s="5">
        <v>17.5</v>
      </c>
      <c r="F14" s="5">
        <v>57.14</v>
      </c>
    </row>
    <row r="15" spans="1:24" x14ac:dyDescent="0.25">
      <c r="A15" s="5">
        <v>24.44</v>
      </c>
      <c r="B15" s="5">
        <v>40.74</v>
      </c>
      <c r="E15" s="5">
        <v>35.14</v>
      </c>
      <c r="F15" s="5">
        <v>40.58</v>
      </c>
    </row>
    <row r="16" spans="1:24" ht="14.4" thickBot="1" x14ac:dyDescent="0.3">
      <c r="A16" s="2"/>
      <c r="B16" s="7">
        <v>51.35</v>
      </c>
      <c r="E16" s="8"/>
      <c r="F16" s="8">
        <v>42.32</v>
      </c>
    </row>
    <row r="17" spans="1:47" x14ac:dyDescent="0.25">
      <c r="A17" s="5" t="s">
        <v>37</v>
      </c>
      <c r="B17" s="5" t="s">
        <v>52</v>
      </c>
      <c r="E17" s="5" t="s">
        <v>38</v>
      </c>
      <c r="F17" s="5" t="s">
        <v>39</v>
      </c>
    </row>
    <row r="18" spans="1:47" x14ac:dyDescent="0.25">
      <c r="A18" s="11" t="s">
        <v>48</v>
      </c>
      <c r="B18" s="5">
        <v>1.5699999999999999E-2</v>
      </c>
      <c r="E18" s="11" t="s">
        <v>48</v>
      </c>
      <c r="F18" s="5">
        <v>3.04E-2</v>
      </c>
    </row>
    <row r="19" spans="1:47" x14ac:dyDescent="0.25">
      <c r="A19" s="11" t="s">
        <v>49</v>
      </c>
      <c r="B19" s="5" t="s">
        <v>51</v>
      </c>
      <c r="E19" s="11" t="s">
        <v>49</v>
      </c>
      <c r="F19" s="5" t="s">
        <v>51</v>
      </c>
    </row>
    <row r="20" spans="1:47" ht="15.6" x14ac:dyDescent="0.3">
      <c r="A20" s="3" t="s">
        <v>17</v>
      </c>
      <c r="B20" s="4"/>
      <c r="C20" s="3" t="s">
        <v>5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3" t="s">
        <v>6</v>
      </c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</row>
    <row r="21" spans="1:47" x14ac:dyDescent="0.25">
      <c r="A21" s="10" t="s">
        <v>11</v>
      </c>
      <c r="B21" s="6"/>
      <c r="C21" s="6">
        <v>53.04</v>
      </c>
      <c r="D21" s="6">
        <v>60</v>
      </c>
      <c r="E21" s="6">
        <v>60</v>
      </c>
      <c r="F21" s="6">
        <v>60</v>
      </c>
      <c r="G21" s="6">
        <v>60</v>
      </c>
      <c r="H21" s="6">
        <v>60</v>
      </c>
      <c r="I21" s="6">
        <v>60</v>
      </c>
      <c r="J21" s="6">
        <v>60</v>
      </c>
      <c r="K21" s="6">
        <v>60</v>
      </c>
      <c r="L21" s="6">
        <v>60</v>
      </c>
      <c r="M21" s="6">
        <v>60</v>
      </c>
      <c r="N21" s="6">
        <v>60</v>
      </c>
      <c r="O21" s="6">
        <v>60</v>
      </c>
      <c r="P21" s="6">
        <v>60</v>
      </c>
      <c r="Q21" s="6">
        <v>60</v>
      </c>
      <c r="R21" s="6">
        <v>60</v>
      </c>
      <c r="S21" s="6">
        <v>60</v>
      </c>
      <c r="T21" s="6">
        <v>52.48</v>
      </c>
      <c r="U21" s="9"/>
      <c r="V21" s="6">
        <v>60</v>
      </c>
      <c r="W21" s="6">
        <v>60</v>
      </c>
      <c r="X21" s="6">
        <v>60</v>
      </c>
      <c r="Y21" s="6">
        <v>60</v>
      </c>
      <c r="Z21" s="6">
        <v>60</v>
      </c>
      <c r="AA21" s="6">
        <v>59.96</v>
      </c>
      <c r="AB21" s="6">
        <v>60</v>
      </c>
      <c r="AC21" s="6">
        <v>52.52</v>
      </c>
      <c r="AD21" s="6">
        <v>60</v>
      </c>
      <c r="AE21" s="6">
        <v>59.36</v>
      </c>
      <c r="AF21" s="6">
        <v>60</v>
      </c>
      <c r="AG21" s="6">
        <v>39.159999999999997</v>
      </c>
      <c r="AH21" s="6">
        <v>60</v>
      </c>
      <c r="AI21" s="6">
        <v>60</v>
      </c>
      <c r="AJ21" s="6">
        <v>60</v>
      </c>
      <c r="AK21" s="6">
        <v>60</v>
      </c>
      <c r="AL21" s="6">
        <v>60</v>
      </c>
      <c r="AM21" s="6">
        <v>60</v>
      </c>
      <c r="AN21" s="6">
        <v>60</v>
      </c>
      <c r="AO21" s="6">
        <v>19.28</v>
      </c>
      <c r="AP21" s="6">
        <v>60</v>
      </c>
      <c r="AQ21" s="6">
        <v>60</v>
      </c>
    </row>
    <row r="22" spans="1:47" x14ac:dyDescent="0.25">
      <c r="A22" s="11" t="s">
        <v>12</v>
      </c>
      <c r="B22" s="5"/>
      <c r="C22" s="5">
        <v>13.72</v>
      </c>
      <c r="D22" s="5">
        <v>60</v>
      </c>
      <c r="E22" s="5">
        <v>60</v>
      </c>
      <c r="F22" s="5">
        <v>60</v>
      </c>
      <c r="G22" s="5">
        <v>60</v>
      </c>
      <c r="H22" s="5">
        <v>29.52</v>
      </c>
      <c r="I22" s="5">
        <v>60</v>
      </c>
      <c r="J22" s="5">
        <v>60</v>
      </c>
      <c r="K22" s="5">
        <v>60</v>
      </c>
      <c r="L22" s="5">
        <v>60</v>
      </c>
      <c r="M22" s="5">
        <v>60</v>
      </c>
      <c r="N22" s="5">
        <v>60</v>
      </c>
      <c r="O22" s="5">
        <v>26.12</v>
      </c>
      <c r="P22" s="5">
        <v>60</v>
      </c>
      <c r="Q22" s="5">
        <v>16.440000000000001</v>
      </c>
      <c r="R22" s="5">
        <v>60</v>
      </c>
      <c r="S22" s="5">
        <v>60</v>
      </c>
      <c r="T22" s="5">
        <v>60</v>
      </c>
      <c r="V22" s="5">
        <v>60</v>
      </c>
      <c r="W22" s="5">
        <v>60</v>
      </c>
      <c r="X22" s="5">
        <v>60</v>
      </c>
      <c r="Y22" s="5">
        <v>60</v>
      </c>
      <c r="Z22" s="5">
        <v>60</v>
      </c>
      <c r="AA22" s="5">
        <v>56.2</v>
      </c>
      <c r="AB22" s="5">
        <v>19.16</v>
      </c>
      <c r="AC22" s="5">
        <v>60</v>
      </c>
      <c r="AD22" s="5">
        <v>54</v>
      </c>
      <c r="AE22" s="5">
        <v>60</v>
      </c>
      <c r="AF22" s="5">
        <v>60</v>
      </c>
      <c r="AG22" s="5">
        <v>60</v>
      </c>
      <c r="AH22" s="5">
        <v>60</v>
      </c>
      <c r="AI22" s="5">
        <v>60</v>
      </c>
      <c r="AJ22" s="5">
        <v>59.08</v>
      </c>
      <c r="AK22" s="5">
        <v>17.84</v>
      </c>
      <c r="AL22" s="5">
        <v>60</v>
      </c>
      <c r="AM22" s="5">
        <v>58.72</v>
      </c>
      <c r="AN22" s="5">
        <v>9.1199999999999992</v>
      </c>
      <c r="AO22" s="5">
        <v>60</v>
      </c>
      <c r="AP22" s="5">
        <v>60</v>
      </c>
      <c r="AQ22" s="5">
        <v>60</v>
      </c>
    </row>
    <row r="23" spans="1:47" x14ac:dyDescent="0.25">
      <c r="A23" s="11" t="s">
        <v>13</v>
      </c>
      <c r="B23" s="5"/>
      <c r="C23" s="5">
        <v>60</v>
      </c>
      <c r="D23" s="5">
        <v>60</v>
      </c>
      <c r="E23" s="5">
        <v>60</v>
      </c>
      <c r="F23" s="5">
        <v>60</v>
      </c>
      <c r="G23" s="5">
        <v>42.52</v>
      </c>
      <c r="H23" s="5">
        <v>24.72</v>
      </c>
      <c r="I23" s="5">
        <v>22.84</v>
      </c>
      <c r="J23" s="5">
        <v>60</v>
      </c>
      <c r="K23" s="5">
        <v>60</v>
      </c>
      <c r="L23" s="5">
        <v>60</v>
      </c>
      <c r="M23" s="5">
        <v>60</v>
      </c>
      <c r="N23" s="5">
        <v>60</v>
      </c>
      <c r="O23" s="5">
        <v>27.8</v>
      </c>
      <c r="P23" s="5">
        <v>40.200000000000003</v>
      </c>
      <c r="Q23" s="5">
        <v>60</v>
      </c>
      <c r="R23" s="5">
        <v>60</v>
      </c>
      <c r="S23" s="5">
        <v>59.36</v>
      </c>
      <c r="T23" s="5">
        <v>27.04</v>
      </c>
      <c r="V23" s="5">
        <v>36.840000000000003</v>
      </c>
      <c r="W23" s="5">
        <v>40.479999999999997</v>
      </c>
      <c r="X23" s="5">
        <v>55.2</v>
      </c>
      <c r="Y23" s="5">
        <v>51.12</v>
      </c>
      <c r="Z23" s="5">
        <v>60</v>
      </c>
      <c r="AA23" s="5">
        <v>60</v>
      </c>
      <c r="AB23" s="5">
        <v>60</v>
      </c>
      <c r="AC23" s="5">
        <v>60</v>
      </c>
      <c r="AD23" s="5">
        <v>60</v>
      </c>
      <c r="AE23" s="5">
        <v>24.36</v>
      </c>
      <c r="AF23" s="5">
        <v>60</v>
      </c>
      <c r="AG23" s="5">
        <v>47.32</v>
      </c>
      <c r="AH23" s="5">
        <v>44.6</v>
      </c>
      <c r="AI23" s="5">
        <v>34.119999999999997</v>
      </c>
      <c r="AJ23" s="5">
        <v>47</v>
      </c>
      <c r="AK23" s="5">
        <v>60</v>
      </c>
      <c r="AL23" s="5">
        <v>60</v>
      </c>
      <c r="AM23" s="5">
        <v>59.6</v>
      </c>
      <c r="AN23" s="5">
        <v>60</v>
      </c>
      <c r="AO23" s="5">
        <v>10.88</v>
      </c>
      <c r="AP23" s="5">
        <v>3.12</v>
      </c>
      <c r="AQ23" s="5">
        <v>60</v>
      </c>
    </row>
    <row r="24" spans="1:47" x14ac:dyDescent="0.25">
      <c r="A24" s="11" t="s">
        <v>14</v>
      </c>
      <c r="B24" s="5"/>
      <c r="C24" s="5">
        <v>60</v>
      </c>
      <c r="D24" s="5">
        <v>60</v>
      </c>
      <c r="E24" s="5">
        <v>60</v>
      </c>
      <c r="F24" s="5">
        <v>34.36</v>
      </c>
      <c r="G24" s="5">
        <v>60</v>
      </c>
      <c r="H24" s="5">
        <v>60</v>
      </c>
      <c r="I24" s="5">
        <v>60</v>
      </c>
      <c r="J24" s="5">
        <v>60</v>
      </c>
      <c r="K24" s="5">
        <v>60</v>
      </c>
      <c r="L24" s="5">
        <v>60</v>
      </c>
      <c r="M24" s="5">
        <v>60</v>
      </c>
      <c r="N24" s="5">
        <v>60</v>
      </c>
      <c r="O24" s="5">
        <v>12.2</v>
      </c>
      <c r="P24" s="5">
        <v>60</v>
      </c>
      <c r="Q24" s="5">
        <v>37.24</v>
      </c>
      <c r="R24" s="5">
        <v>28.8</v>
      </c>
      <c r="S24" s="5">
        <v>54.08</v>
      </c>
      <c r="T24" s="5">
        <v>25.08</v>
      </c>
      <c r="V24" s="5">
        <v>60</v>
      </c>
      <c r="W24" s="5">
        <v>27.52</v>
      </c>
      <c r="X24" s="5">
        <v>20.420000000000002</v>
      </c>
      <c r="Y24" s="5">
        <v>25.03</v>
      </c>
      <c r="Z24" s="5">
        <v>27.89</v>
      </c>
      <c r="AA24" s="5">
        <v>60</v>
      </c>
      <c r="AB24" s="5">
        <v>38.92</v>
      </c>
      <c r="AC24" s="5">
        <v>60</v>
      </c>
      <c r="AD24" s="5">
        <v>60</v>
      </c>
      <c r="AE24" s="5">
        <v>59.4</v>
      </c>
      <c r="AF24" s="5">
        <v>60</v>
      </c>
      <c r="AG24" s="5">
        <v>60</v>
      </c>
      <c r="AH24" s="5">
        <v>54.16</v>
      </c>
      <c r="AI24" s="5">
        <v>23.67</v>
      </c>
      <c r="AJ24" s="5">
        <v>60</v>
      </c>
      <c r="AK24" s="5">
        <v>60</v>
      </c>
      <c r="AL24" s="5">
        <v>60</v>
      </c>
      <c r="AM24" s="5">
        <v>18.2</v>
      </c>
      <c r="AN24" s="5">
        <v>52</v>
      </c>
      <c r="AO24" s="5">
        <v>59.08</v>
      </c>
      <c r="AP24" s="5">
        <v>5.72</v>
      </c>
      <c r="AQ24" s="5">
        <v>60</v>
      </c>
    </row>
    <row r="25" spans="1:47" x14ac:dyDescent="0.25">
      <c r="A25" s="11" t="s">
        <v>15</v>
      </c>
      <c r="B25" s="5"/>
      <c r="C25" s="5">
        <v>60</v>
      </c>
      <c r="D25" s="5">
        <v>32.200000000000003</v>
      </c>
      <c r="E25" s="5">
        <v>49.88</v>
      </c>
      <c r="F25" s="5">
        <v>22.92</v>
      </c>
      <c r="G25" s="5">
        <v>60</v>
      </c>
      <c r="H25" s="5">
        <v>22.52</v>
      </c>
      <c r="I25" s="5">
        <v>37.68</v>
      </c>
      <c r="J25" s="5">
        <v>39.880000000000003</v>
      </c>
      <c r="K25" s="5">
        <v>60</v>
      </c>
      <c r="L25" s="5">
        <v>60</v>
      </c>
      <c r="M25" s="5">
        <v>60</v>
      </c>
      <c r="N25" s="5">
        <v>60</v>
      </c>
      <c r="O25" s="5">
        <v>11.96</v>
      </c>
      <c r="P25" s="5">
        <v>44.2</v>
      </c>
      <c r="Q25" s="5">
        <v>60</v>
      </c>
      <c r="R25" s="5">
        <v>55.56</v>
      </c>
      <c r="S25" s="5">
        <v>60</v>
      </c>
      <c r="T25" s="5">
        <v>59.52</v>
      </c>
      <c r="V25" s="5">
        <v>51.44</v>
      </c>
      <c r="W25" s="5">
        <v>18.72</v>
      </c>
      <c r="X25" s="5">
        <v>60</v>
      </c>
      <c r="Y25" s="5">
        <v>60</v>
      </c>
      <c r="Z25" s="5">
        <v>60</v>
      </c>
      <c r="AA25" s="5">
        <v>14.56</v>
      </c>
      <c r="AB25" s="5">
        <v>31.52</v>
      </c>
      <c r="AC25" s="5">
        <v>53.16</v>
      </c>
      <c r="AD25" s="5">
        <v>57.8</v>
      </c>
      <c r="AE25" s="5">
        <v>60</v>
      </c>
      <c r="AF25" s="5">
        <v>60</v>
      </c>
      <c r="AG25" s="5">
        <v>31.24</v>
      </c>
      <c r="AH25" s="5">
        <v>60</v>
      </c>
      <c r="AI25" s="5">
        <v>32.04</v>
      </c>
      <c r="AJ25" s="5">
        <v>60</v>
      </c>
      <c r="AK25" s="5">
        <v>10.76</v>
      </c>
      <c r="AL25" s="5">
        <v>15.04</v>
      </c>
      <c r="AM25" s="5">
        <v>25.6</v>
      </c>
      <c r="AN25" s="5">
        <v>60</v>
      </c>
      <c r="AO25" s="5">
        <v>60</v>
      </c>
      <c r="AP25" s="5">
        <v>60</v>
      </c>
      <c r="AQ25" s="5">
        <v>26.56</v>
      </c>
    </row>
    <row r="26" spans="1:47" x14ac:dyDescent="0.25">
      <c r="A26" s="12" t="s">
        <v>16</v>
      </c>
      <c r="B26" s="7"/>
      <c r="C26" s="7">
        <v>60</v>
      </c>
      <c r="D26" s="7">
        <v>32.68</v>
      </c>
      <c r="E26" s="7">
        <v>60</v>
      </c>
      <c r="F26" s="7">
        <v>60</v>
      </c>
      <c r="G26" s="7">
        <v>35.56</v>
      </c>
      <c r="H26" s="7">
        <v>34.44</v>
      </c>
      <c r="I26" s="7">
        <v>60</v>
      </c>
      <c r="J26" s="7">
        <v>22.04</v>
      </c>
      <c r="K26" s="7">
        <v>59.96</v>
      </c>
      <c r="L26" s="7">
        <v>44.12</v>
      </c>
      <c r="M26" s="7">
        <v>39.08</v>
      </c>
      <c r="N26" s="7">
        <v>60</v>
      </c>
      <c r="O26" s="7">
        <v>60</v>
      </c>
      <c r="P26" s="7">
        <v>25.24</v>
      </c>
      <c r="Q26" s="7">
        <v>59.72</v>
      </c>
      <c r="R26" s="7">
        <v>30.04</v>
      </c>
      <c r="S26" s="7">
        <v>50.045000000000002</v>
      </c>
      <c r="T26" s="7">
        <v>60</v>
      </c>
      <c r="U26" s="2"/>
      <c r="V26" s="7">
        <v>60</v>
      </c>
      <c r="W26" s="7">
        <v>46.16</v>
      </c>
      <c r="X26" s="7">
        <v>25.8</v>
      </c>
      <c r="Y26" s="7">
        <v>46.52</v>
      </c>
      <c r="Z26" s="7">
        <v>26.24</v>
      </c>
      <c r="AA26" s="7">
        <v>33.56</v>
      </c>
      <c r="AB26" s="7">
        <v>31.44</v>
      </c>
      <c r="AC26" s="7">
        <v>29.16</v>
      </c>
      <c r="AD26" s="7">
        <v>40.43</v>
      </c>
      <c r="AE26" s="7">
        <v>32.520000000000003</v>
      </c>
      <c r="AF26" s="7">
        <v>36.72</v>
      </c>
      <c r="AG26" s="7">
        <v>50.03</v>
      </c>
      <c r="AH26" s="7">
        <v>40.56</v>
      </c>
      <c r="AI26" s="7">
        <v>46.006</v>
      </c>
      <c r="AJ26" s="7">
        <v>45.04</v>
      </c>
      <c r="AK26" s="7">
        <v>31.92</v>
      </c>
      <c r="AL26" s="7">
        <v>26.24</v>
      </c>
      <c r="AM26" s="7">
        <v>60</v>
      </c>
      <c r="AN26" s="7">
        <v>40.03</v>
      </c>
      <c r="AO26" s="7">
        <v>30.34</v>
      </c>
      <c r="AP26" s="7">
        <v>44.96</v>
      </c>
      <c r="AQ26" s="7">
        <v>46.4</v>
      </c>
      <c r="AR26" s="11" t="s">
        <v>48</v>
      </c>
      <c r="AS26" s="5">
        <v>4.9500000000000002E-2</v>
      </c>
      <c r="AT26" s="11" t="s">
        <v>49</v>
      </c>
      <c r="AU26" s="5" t="s">
        <v>51</v>
      </c>
    </row>
    <row r="27" spans="1:47" ht="15.6" x14ac:dyDescent="0.3">
      <c r="A27" s="13" t="s">
        <v>22</v>
      </c>
      <c r="C27" s="3" t="s">
        <v>5</v>
      </c>
      <c r="N27" s="13" t="s">
        <v>6</v>
      </c>
    </row>
    <row r="28" spans="1:47" x14ac:dyDescent="0.25">
      <c r="A28" s="10" t="s">
        <v>18</v>
      </c>
      <c r="B28" s="9"/>
      <c r="C28" s="6">
        <v>21.7</v>
      </c>
      <c r="D28" s="6">
        <v>30.1</v>
      </c>
      <c r="E28" s="6">
        <v>36.299999999999997</v>
      </c>
      <c r="F28" s="6">
        <v>39.9</v>
      </c>
      <c r="G28" s="6">
        <v>24.9</v>
      </c>
      <c r="H28" s="6">
        <v>35.5</v>
      </c>
      <c r="I28" s="6">
        <v>24.1</v>
      </c>
      <c r="J28" s="6">
        <v>33.799999999999997</v>
      </c>
      <c r="K28" s="6">
        <v>31.4</v>
      </c>
      <c r="L28" s="6">
        <v>26.3</v>
      </c>
      <c r="M28" s="5"/>
      <c r="N28" s="6">
        <v>34</v>
      </c>
      <c r="O28" s="6">
        <v>44.1</v>
      </c>
      <c r="P28" s="6">
        <v>35</v>
      </c>
      <c r="Q28" s="6">
        <v>44.7</v>
      </c>
      <c r="R28" s="6">
        <v>32.700000000000003</v>
      </c>
      <c r="S28" s="6">
        <v>46.8</v>
      </c>
      <c r="T28" s="6">
        <v>27.5</v>
      </c>
      <c r="U28" s="6">
        <v>47.7</v>
      </c>
      <c r="V28" s="6">
        <v>36</v>
      </c>
      <c r="W28" s="6">
        <v>41</v>
      </c>
      <c r="X28" s="6">
        <v>32.5</v>
      </c>
      <c r="Y28" s="5"/>
      <c r="Z28" s="11" t="s">
        <v>48</v>
      </c>
      <c r="AA28" s="5">
        <v>1.06E-2</v>
      </c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</row>
    <row r="29" spans="1:47" x14ac:dyDescent="0.25">
      <c r="A29" s="11" t="s">
        <v>19</v>
      </c>
      <c r="C29" s="5">
        <v>15.5</v>
      </c>
      <c r="D29" s="5">
        <v>37.4</v>
      </c>
      <c r="E29" s="5">
        <v>19.600000000000001</v>
      </c>
      <c r="F29" s="5">
        <v>18.899999999999999</v>
      </c>
      <c r="G29" s="5">
        <v>19</v>
      </c>
      <c r="H29" s="5">
        <v>25</v>
      </c>
      <c r="I29" s="5">
        <v>16.8</v>
      </c>
      <c r="J29" s="5">
        <v>20.3</v>
      </c>
      <c r="K29" s="5">
        <v>38.5</v>
      </c>
      <c r="L29" s="5">
        <v>23.3</v>
      </c>
      <c r="M29" s="5"/>
      <c r="N29" s="5">
        <v>11.3</v>
      </c>
      <c r="O29" s="5">
        <v>11.7</v>
      </c>
      <c r="P29" s="5">
        <v>20.3</v>
      </c>
      <c r="Q29" s="5">
        <v>20</v>
      </c>
      <c r="R29" s="5">
        <v>15.1</v>
      </c>
      <c r="S29" s="5">
        <v>14.9</v>
      </c>
      <c r="T29" s="5">
        <v>9.6999999999999993</v>
      </c>
      <c r="U29" s="5">
        <v>22.4</v>
      </c>
      <c r="V29" s="5">
        <v>8.9</v>
      </c>
      <c r="W29" s="5">
        <v>20.100000000000001</v>
      </c>
      <c r="X29" s="5">
        <v>20.3</v>
      </c>
      <c r="Y29" s="5"/>
      <c r="Z29" s="11" t="s">
        <v>49</v>
      </c>
      <c r="AA29" s="5" t="s">
        <v>51</v>
      </c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</row>
    <row r="30" spans="1:47" x14ac:dyDescent="0.25">
      <c r="A30" s="11" t="s">
        <v>20</v>
      </c>
      <c r="C30" s="5">
        <v>32.9</v>
      </c>
      <c r="D30" s="5">
        <v>19.100000000000001</v>
      </c>
      <c r="E30" s="5">
        <v>15.1</v>
      </c>
      <c r="F30" s="5">
        <v>9.6</v>
      </c>
      <c r="G30" s="5">
        <v>27.5</v>
      </c>
      <c r="H30" s="5">
        <v>25.1</v>
      </c>
      <c r="I30" s="5">
        <v>33</v>
      </c>
      <c r="J30" s="5">
        <v>19.7</v>
      </c>
      <c r="K30" s="5">
        <v>18.100000000000001</v>
      </c>
      <c r="L30" s="5">
        <v>23.32</v>
      </c>
      <c r="M30" s="5"/>
      <c r="N30" s="5">
        <v>38.1</v>
      </c>
      <c r="O30" s="5">
        <v>24.1</v>
      </c>
      <c r="P30" s="5">
        <v>27.9</v>
      </c>
      <c r="Q30" s="5">
        <v>14.9</v>
      </c>
      <c r="R30" s="5">
        <v>24.6</v>
      </c>
      <c r="S30" s="5">
        <v>23</v>
      </c>
      <c r="T30" s="5">
        <v>44.9</v>
      </c>
      <c r="U30" s="5">
        <v>18.100000000000001</v>
      </c>
      <c r="V30" s="5">
        <v>29.6</v>
      </c>
      <c r="W30" s="5">
        <v>30.5</v>
      </c>
      <c r="X30" s="5">
        <v>22.3</v>
      </c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</row>
    <row r="31" spans="1:47" x14ac:dyDescent="0.25">
      <c r="A31" s="12" t="s">
        <v>21</v>
      </c>
      <c r="B31" s="2"/>
      <c r="C31" s="7">
        <v>28.9</v>
      </c>
      <c r="D31" s="7">
        <v>12.6</v>
      </c>
      <c r="E31" s="7">
        <v>27.4</v>
      </c>
      <c r="F31" s="7">
        <v>31</v>
      </c>
      <c r="G31" s="7">
        <v>27.6</v>
      </c>
      <c r="H31" s="7">
        <v>14.3</v>
      </c>
      <c r="I31" s="7">
        <v>24.6</v>
      </c>
      <c r="J31" s="7">
        <v>25.5</v>
      </c>
      <c r="K31" s="7">
        <v>12</v>
      </c>
      <c r="L31" s="7">
        <f>100-L30-L29-L28</f>
        <v>27.080000000000009</v>
      </c>
      <c r="M31" s="5"/>
      <c r="N31" s="7">
        <v>15.7</v>
      </c>
      <c r="O31" s="7">
        <v>20.100000000000001</v>
      </c>
      <c r="P31" s="7">
        <v>15.3</v>
      </c>
      <c r="Q31" s="7">
        <v>18.899999999999999</v>
      </c>
      <c r="R31" s="7">
        <v>26.4</v>
      </c>
      <c r="S31" s="7">
        <v>14.6</v>
      </c>
      <c r="T31" s="7">
        <v>16.8</v>
      </c>
      <c r="U31" s="7">
        <v>11.8</v>
      </c>
      <c r="V31" s="7">
        <v>23.9</v>
      </c>
      <c r="W31" s="7">
        <v>8.3000000000000007</v>
      </c>
      <c r="X31" s="7">
        <f>100-X30-X29-X28</f>
        <v>24.900000000000006</v>
      </c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</row>
    <row r="32" spans="1:47" x14ac:dyDescent="0.25">
      <c r="C32" s="5" t="s">
        <v>40</v>
      </c>
      <c r="D32" s="5"/>
      <c r="N32" s="5" t="s">
        <v>41</v>
      </c>
      <c r="O32" s="5"/>
    </row>
    <row r="36" spans="1:6" ht="15.6" x14ac:dyDescent="0.3">
      <c r="A36" s="1" t="s">
        <v>23</v>
      </c>
      <c r="B36" s="1"/>
      <c r="C36" s="1"/>
      <c r="D36" s="1"/>
      <c r="E36" s="1" t="s">
        <v>24</v>
      </c>
      <c r="F36" s="1"/>
    </row>
    <row r="37" spans="1:6" ht="15.6" x14ac:dyDescent="0.3">
      <c r="A37" s="1" t="s">
        <v>25</v>
      </c>
      <c r="B37" s="1"/>
      <c r="C37" s="1"/>
      <c r="D37" s="1"/>
      <c r="E37" s="1" t="s">
        <v>26</v>
      </c>
      <c r="F37" s="1"/>
    </row>
    <row r="38" spans="1:6" ht="15.6" x14ac:dyDescent="0.3">
      <c r="A38" s="3" t="s">
        <v>5</v>
      </c>
      <c r="B38" s="3" t="s">
        <v>6</v>
      </c>
      <c r="E38" s="3" t="s">
        <v>5</v>
      </c>
      <c r="F38" s="3" t="s">
        <v>6</v>
      </c>
    </row>
    <row r="39" spans="1:6" x14ac:dyDescent="0.25">
      <c r="A39" s="6">
        <v>60</v>
      </c>
      <c r="B39" s="6">
        <v>8.36</v>
      </c>
      <c r="E39" s="6">
        <v>0</v>
      </c>
      <c r="F39" s="6">
        <v>2</v>
      </c>
    </row>
    <row r="40" spans="1:6" x14ac:dyDescent="0.25">
      <c r="A40" s="5">
        <v>31.8</v>
      </c>
      <c r="B40" s="5">
        <v>60</v>
      </c>
      <c r="E40" s="5">
        <v>2</v>
      </c>
      <c r="F40" s="5">
        <v>0</v>
      </c>
    </row>
    <row r="41" spans="1:6" x14ac:dyDescent="0.25">
      <c r="A41" s="5">
        <v>60</v>
      </c>
      <c r="B41" s="5">
        <v>42.24</v>
      </c>
      <c r="E41" s="5">
        <v>0</v>
      </c>
      <c r="F41" s="5">
        <v>2</v>
      </c>
    </row>
    <row r="42" spans="1:6" x14ac:dyDescent="0.25">
      <c r="A42" s="5">
        <v>39.880000000000003</v>
      </c>
      <c r="B42" s="5">
        <v>12.96</v>
      </c>
      <c r="E42" s="5">
        <v>1</v>
      </c>
      <c r="F42" s="5">
        <v>1</v>
      </c>
    </row>
    <row r="43" spans="1:6" x14ac:dyDescent="0.25">
      <c r="A43" s="5">
        <v>60</v>
      </c>
      <c r="B43" s="5">
        <v>39.520000000000003</v>
      </c>
      <c r="E43" s="5">
        <v>0</v>
      </c>
      <c r="F43" s="5">
        <v>1</v>
      </c>
    </row>
    <row r="44" spans="1:6" x14ac:dyDescent="0.25">
      <c r="A44" s="5">
        <v>45</v>
      </c>
      <c r="B44" s="5">
        <v>10.36</v>
      </c>
      <c r="E44" s="5">
        <v>1</v>
      </c>
      <c r="F44" s="5">
        <v>2</v>
      </c>
    </row>
    <row r="45" spans="1:6" x14ac:dyDescent="0.25">
      <c r="A45" s="5">
        <v>60</v>
      </c>
      <c r="B45" s="5">
        <v>17.920000000000002</v>
      </c>
      <c r="E45" s="5">
        <v>0</v>
      </c>
      <c r="F45" s="5">
        <v>3</v>
      </c>
    </row>
    <row r="46" spans="1:6" x14ac:dyDescent="0.25">
      <c r="A46" s="5">
        <v>38.28</v>
      </c>
      <c r="B46" s="5">
        <v>45.24</v>
      </c>
      <c r="E46" s="5">
        <v>2</v>
      </c>
      <c r="F46" s="5">
        <v>1</v>
      </c>
    </row>
    <row r="47" spans="1:6" x14ac:dyDescent="0.25">
      <c r="A47" s="5">
        <v>21.92</v>
      </c>
      <c r="B47" s="5">
        <v>41.84</v>
      </c>
      <c r="E47" s="5">
        <v>0</v>
      </c>
      <c r="F47" s="5">
        <v>1</v>
      </c>
    </row>
    <row r="48" spans="1:6" x14ac:dyDescent="0.25">
      <c r="A48" s="5">
        <v>32.42</v>
      </c>
      <c r="B48" s="5">
        <v>23.04</v>
      </c>
      <c r="E48" s="5">
        <v>1</v>
      </c>
      <c r="F48" s="5">
        <v>1</v>
      </c>
    </row>
    <row r="49" spans="1:6" x14ac:dyDescent="0.25">
      <c r="A49" s="2"/>
      <c r="B49" s="7">
        <v>25.32</v>
      </c>
      <c r="E49" s="2"/>
      <c r="F49" s="7">
        <v>2</v>
      </c>
    </row>
    <row r="50" spans="1:6" x14ac:dyDescent="0.25">
      <c r="A50" s="5" t="s">
        <v>42</v>
      </c>
      <c r="B50" s="5" t="s">
        <v>43</v>
      </c>
      <c r="E50" s="5" t="s">
        <v>44</v>
      </c>
      <c r="F50" s="5" t="s">
        <v>45</v>
      </c>
    </row>
    <row r="52" spans="1:6" x14ac:dyDescent="0.25">
      <c r="A52" s="11" t="s">
        <v>48</v>
      </c>
      <c r="B52" s="5">
        <v>3.9399999999999998E-2</v>
      </c>
      <c r="E52" s="11" t="s">
        <v>48</v>
      </c>
      <c r="F52" s="5">
        <v>7.9000000000000001E-2</v>
      </c>
    </row>
    <row r="53" spans="1:6" x14ac:dyDescent="0.25">
      <c r="A53" s="11" t="s">
        <v>49</v>
      </c>
      <c r="B53" s="5" t="s">
        <v>51</v>
      </c>
      <c r="E53" s="11" t="s">
        <v>49</v>
      </c>
      <c r="F53" s="5" t="s">
        <v>53</v>
      </c>
    </row>
  </sheetData>
  <mergeCells count="1">
    <mergeCell ref="A2:X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BBB99-FB3F-47C0-BF6D-7CEC3F77BE28}">
  <dimension ref="A1:W15"/>
  <sheetViews>
    <sheetView workbookViewId="0">
      <selection activeCell="A14" sqref="A14:C15"/>
    </sheetView>
  </sheetViews>
  <sheetFormatPr defaultRowHeight="13.8" x14ac:dyDescent="0.25"/>
  <sheetData>
    <row r="1" spans="1:23" ht="15.6" x14ac:dyDescent="0.25">
      <c r="A1" s="14" t="s">
        <v>3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3" ht="16.2" x14ac:dyDescent="0.3">
      <c r="A2" s="1" t="s">
        <v>28</v>
      </c>
    </row>
    <row r="3" spans="1:23" ht="15.6" x14ac:dyDescent="0.25">
      <c r="A3" s="14" t="s">
        <v>27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</row>
    <row r="4" spans="1:23" ht="15.6" x14ac:dyDescent="0.3">
      <c r="A4" s="3" t="s">
        <v>5</v>
      </c>
      <c r="B4" s="3" t="s">
        <v>6</v>
      </c>
    </row>
    <row r="5" spans="1:23" x14ac:dyDescent="0.25">
      <c r="A5" s="6">
        <v>18</v>
      </c>
      <c r="B5" s="6">
        <v>32</v>
      </c>
    </row>
    <row r="6" spans="1:23" x14ac:dyDescent="0.25">
      <c r="A6" s="5">
        <v>24</v>
      </c>
      <c r="B6" s="5">
        <v>27</v>
      </c>
    </row>
    <row r="7" spans="1:23" x14ac:dyDescent="0.25">
      <c r="A7" s="5">
        <v>16</v>
      </c>
      <c r="B7" s="5">
        <v>36</v>
      </c>
    </row>
    <row r="8" spans="1:23" x14ac:dyDescent="0.25">
      <c r="A8" s="5">
        <v>17</v>
      </c>
      <c r="B8" s="5">
        <v>42</v>
      </c>
    </row>
    <row r="9" spans="1:23" x14ac:dyDescent="0.25">
      <c r="A9" s="5">
        <v>15</v>
      </c>
      <c r="B9" s="5">
        <v>21</v>
      </c>
    </row>
    <row r="10" spans="1:23" x14ac:dyDescent="0.25">
      <c r="A10" s="5">
        <v>17</v>
      </c>
      <c r="B10" s="5">
        <v>18</v>
      </c>
    </row>
    <row r="11" spans="1:23" x14ac:dyDescent="0.25">
      <c r="A11" s="5">
        <v>16</v>
      </c>
      <c r="B11" s="5">
        <v>36</v>
      </c>
    </row>
    <row r="12" spans="1:23" x14ac:dyDescent="0.25">
      <c r="A12" s="7">
        <v>19</v>
      </c>
      <c r="B12" s="7">
        <v>35</v>
      </c>
    </row>
    <row r="13" spans="1:23" x14ac:dyDescent="0.25">
      <c r="A13" s="5" t="s">
        <v>46</v>
      </c>
      <c r="B13" s="5" t="s">
        <v>47</v>
      </c>
    </row>
    <row r="14" spans="1:23" x14ac:dyDescent="0.25">
      <c r="A14" s="11" t="s">
        <v>48</v>
      </c>
      <c r="B14" s="5">
        <v>8.0000000000000004E-4</v>
      </c>
    </row>
    <row r="15" spans="1:23" x14ac:dyDescent="0.25">
      <c r="A15" s="11" t="s">
        <v>49</v>
      </c>
      <c r="B15" s="5" t="s">
        <v>54</v>
      </c>
    </row>
  </sheetData>
  <mergeCells count="2">
    <mergeCell ref="A1:W1"/>
    <mergeCell ref="A3:W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0b</vt:lpstr>
      <vt:lpstr>s10c</vt:lpstr>
      <vt:lpstr>s10d</vt:lpstr>
      <vt:lpstr>s10e-i</vt:lpstr>
      <vt:lpstr>s10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86135</cp:lastModifiedBy>
  <dcterms:created xsi:type="dcterms:W3CDTF">2015-06-05T18:19:34Z</dcterms:created>
  <dcterms:modified xsi:type="dcterms:W3CDTF">2023-01-22T01:45:42Z</dcterms:modified>
</cp:coreProperties>
</file>